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9">
  <si>
    <t xml:space="preserve">CARBO-REP</t>
  </si>
  <si>
    <t xml:space="preserve">Oxychip</t>
  </si>
  <si>
    <t xml:space="preserve">Printex</t>
  </si>
  <si>
    <t xml:space="preserve">Carlo Erba</t>
  </si>
  <si>
    <t xml:space="preserve">Days after implantation</t>
  </si>
  <si>
    <t xml:space="preserve">Rat</t>
  </si>
  <si>
    <t xml:space="preserve">Sensor (right muscle)</t>
  </si>
  <si>
    <t xml:space="preserve">Sham (left muscle)</t>
  </si>
  <si>
    <t xml:space="preserve">Me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Arial"/>
      <family val="2"/>
    </font>
    <font>
      <b val="true"/>
      <sz val="10"/>
      <name val="Arial"/>
      <family val="2"/>
    </font>
    <font>
      <b val="true"/>
      <sz val="11"/>
      <color rgb="FFFF0000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8" activeCellId="0" sqref="E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14"/>
    <col collapsed="false" customWidth="true" hidden="false" outlineLevel="0" max="2" min="2" style="0" width="7.14"/>
    <col collapsed="false" customWidth="true" hidden="false" outlineLevel="0" max="3" min="3" style="0" width="20.41"/>
    <col collapsed="false" customWidth="true" hidden="false" outlineLevel="0" max="4" min="4" style="0" width="18.14"/>
    <col collapsed="false" customWidth="true" hidden="false" outlineLevel="0" max="5" min="5" style="0" width="20.41"/>
    <col collapsed="false" customWidth="true" hidden="false" outlineLevel="0" max="6" min="6" style="0" width="18.14"/>
    <col collapsed="false" customWidth="true" hidden="false" outlineLevel="0" max="7" min="7" style="0" width="20.41"/>
    <col collapsed="false" customWidth="true" hidden="false" outlineLevel="0" max="8" min="8" style="0" width="18.14"/>
    <col collapsed="false" customWidth="true" hidden="false" outlineLevel="0" max="9" min="9" style="0" width="20.41"/>
    <col collapsed="false" customWidth="true" hidden="false" outlineLevel="0" max="10" min="10" style="0" width="18.14"/>
    <col collapsed="false" customWidth="true" hidden="false" outlineLevel="0" max="11" min="11" style="0" width="11.85"/>
  </cols>
  <sheetData>
    <row r="1" customFormat="false" ht="15" hidden="false" customHeight="false" outlineLevel="0" collapsed="false">
      <c r="A1" s="1"/>
      <c r="B1" s="1"/>
      <c r="C1" s="2" t="s">
        <v>0</v>
      </c>
      <c r="D1" s="2"/>
      <c r="E1" s="2" t="s">
        <v>1</v>
      </c>
      <c r="F1" s="2"/>
      <c r="G1" s="2" t="s">
        <v>2</v>
      </c>
      <c r="H1" s="2"/>
      <c r="I1" s="2" t="s">
        <v>3</v>
      </c>
      <c r="J1" s="2"/>
      <c r="K1" s="3"/>
    </row>
    <row r="2" customFormat="false" ht="15" hidden="false" customHeight="false" outlineLevel="0" collapsed="false">
      <c r="A2" s="4" t="s">
        <v>4</v>
      </c>
      <c r="B2" s="4" t="s">
        <v>5</v>
      </c>
      <c r="C2" s="5" t="s">
        <v>6</v>
      </c>
      <c r="D2" s="5" t="s">
        <v>7</v>
      </c>
      <c r="E2" s="5" t="s">
        <v>6</v>
      </c>
      <c r="F2" s="5" t="s">
        <v>7</v>
      </c>
      <c r="G2" s="5" t="s">
        <v>6</v>
      </c>
      <c r="H2" s="5" t="s">
        <v>7</v>
      </c>
      <c r="I2" s="5" t="s">
        <v>6</v>
      </c>
      <c r="J2" s="5" t="s">
        <v>7</v>
      </c>
      <c r="K2" s="6"/>
    </row>
    <row r="3" customFormat="false" ht="15" hidden="false" customHeight="false" outlineLevel="0" collapsed="false">
      <c r="A3" s="4" t="n">
        <v>4</v>
      </c>
      <c r="B3" s="4" t="n">
        <v>1</v>
      </c>
      <c r="C3" s="7" t="n">
        <v>1.120265</v>
      </c>
      <c r="D3" s="7" t="n">
        <v>1.036329</v>
      </c>
      <c r="E3" s="7" t="n">
        <v>1.260983</v>
      </c>
      <c r="F3" s="7" t="n">
        <v>1.218262</v>
      </c>
      <c r="G3" s="7" t="n">
        <v>1.097562</v>
      </c>
      <c r="H3" s="7" t="n">
        <v>0.9778243</v>
      </c>
      <c r="I3" s="7" t="n">
        <v>1.495415</v>
      </c>
      <c r="J3" s="7" t="n">
        <v>1.276189</v>
      </c>
    </row>
    <row r="4" customFormat="false" ht="15" hidden="false" customHeight="false" outlineLevel="0" collapsed="false">
      <c r="A4" s="4"/>
      <c r="B4" s="4" t="n">
        <v>2</v>
      </c>
      <c r="C4" s="7" t="n">
        <v>1.053671</v>
      </c>
      <c r="D4" s="7" t="n">
        <v>0.9234765</v>
      </c>
      <c r="E4" s="7" t="n">
        <v>1.120441</v>
      </c>
      <c r="F4" s="7" t="n">
        <v>1.03761</v>
      </c>
      <c r="G4" s="7" t="n">
        <v>1.158997</v>
      </c>
      <c r="H4" s="7" t="n">
        <v>1.129274</v>
      </c>
      <c r="I4" s="7" t="n">
        <v>0.9345308</v>
      </c>
      <c r="J4" s="7" t="n">
        <v>0.8511189</v>
      </c>
    </row>
    <row r="5" customFormat="false" ht="15" hidden="false" customHeight="false" outlineLevel="0" collapsed="false">
      <c r="A5" s="4"/>
      <c r="B5" s="4" t="n">
        <v>3</v>
      </c>
      <c r="C5" s="7" t="n">
        <v>0.9822919</v>
      </c>
      <c r="D5" s="7" t="n">
        <v>1.03227</v>
      </c>
      <c r="E5" s="7" t="n">
        <v>1.119808</v>
      </c>
      <c r="F5" s="7" t="n">
        <v>1.031981</v>
      </c>
      <c r="G5" s="7" t="n">
        <v>1.079285</v>
      </c>
      <c r="H5" s="7" t="n">
        <v>1.165305</v>
      </c>
      <c r="I5" s="7" t="n">
        <v>1.110885</v>
      </c>
      <c r="J5" s="7" t="n">
        <v>0.9572035</v>
      </c>
    </row>
    <row r="6" customFormat="false" ht="15" hidden="false" customHeight="false" outlineLevel="0" collapsed="false">
      <c r="A6" s="4"/>
      <c r="B6" s="4" t="s">
        <v>8</v>
      </c>
      <c r="C6" s="7" t="n">
        <f aca="false">AVERAGE(C3:C5)</f>
        <v>1.05207596666667</v>
      </c>
      <c r="D6" s="7" t="n">
        <f aca="false">AVERAGE(D3:D5)</f>
        <v>0.9973585</v>
      </c>
      <c r="E6" s="7" t="n">
        <f aca="false">AVERAGE(E3:E5)</f>
        <v>1.16707733333333</v>
      </c>
      <c r="F6" s="7" t="n">
        <f aca="false">AVERAGE(F3:F5)</f>
        <v>1.095951</v>
      </c>
      <c r="G6" s="7" t="n">
        <f aca="false">AVERAGE(G3:G5)</f>
        <v>1.111948</v>
      </c>
      <c r="H6" s="7" t="n">
        <f aca="false">AVERAGE(H3:H5)</f>
        <v>1.0908011</v>
      </c>
      <c r="I6" s="7" t="n">
        <f aca="false">AVERAGE(I3:I5)</f>
        <v>1.18027693333333</v>
      </c>
      <c r="J6" s="7" t="n">
        <f aca="false">AVERAGE(J3:J5)</f>
        <v>1.02817046666667</v>
      </c>
    </row>
    <row r="7" customFormat="false" ht="15" hidden="false" customHeight="false" outlineLevel="0" collapsed="false">
      <c r="A7" s="4"/>
      <c r="B7" s="4"/>
      <c r="C7" s="7"/>
      <c r="D7" s="7"/>
      <c r="E7" s="7"/>
      <c r="F7" s="7"/>
      <c r="G7" s="7"/>
      <c r="H7" s="7"/>
      <c r="I7" s="7"/>
      <c r="J7" s="7"/>
    </row>
    <row r="8" customFormat="false" ht="15" hidden="false" customHeight="false" outlineLevel="0" collapsed="false">
      <c r="A8" s="4" t="n">
        <v>47</v>
      </c>
      <c r="B8" s="4" t="n">
        <v>1</v>
      </c>
      <c r="C8" s="7" t="n">
        <v>1.435387</v>
      </c>
      <c r="D8" s="7" t="n">
        <v>1.419557</v>
      </c>
      <c r="E8" s="7" t="n">
        <v>1.591099</v>
      </c>
      <c r="F8" s="7" t="n">
        <v>1.530194</v>
      </c>
      <c r="G8" s="7" t="n">
        <v>1.392367</v>
      </c>
      <c r="H8" s="7" t="n">
        <v>1.440939</v>
      </c>
      <c r="I8" s="7" t="n">
        <v>1.618429</v>
      </c>
      <c r="J8" s="7" t="n">
        <v>1.511032</v>
      </c>
      <c r="K8" s="8"/>
    </row>
    <row r="9" customFormat="false" ht="15" hidden="false" customHeight="false" outlineLevel="0" collapsed="false">
      <c r="A9" s="4"/>
      <c r="B9" s="4" t="n">
        <v>2</v>
      </c>
      <c r="C9" s="7" t="n">
        <v>1.446249</v>
      </c>
      <c r="D9" s="7" t="n">
        <v>1.433014</v>
      </c>
      <c r="E9" s="7" t="n">
        <v>1.417641</v>
      </c>
      <c r="F9" s="7" t="n">
        <v>1.369382</v>
      </c>
      <c r="G9" s="7" t="n">
        <v>1.512879</v>
      </c>
      <c r="H9" s="7" t="n">
        <v>1.538374</v>
      </c>
      <c r="I9" s="7" t="n">
        <v>1.446875</v>
      </c>
      <c r="J9" s="7" t="n">
        <v>1.421119</v>
      </c>
      <c r="K9" s="8"/>
    </row>
    <row r="10" customFormat="false" ht="15" hidden="false" customHeight="false" outlineLevel="0" collapsed="false">
      <c r="A10" s="4"/>
      <c r="B10" s="4" t="n">
        <v>3</v>
      </c>
      <c r="C10" s="7" t="n">
        <v>1.542364</v>
      </c>
      <c r="D10" s="7" t="n">
        <v>1.628901</v>
      </c>
      <c r="E10" s="7" t="n">
        <v>1.544576</v>
      </c>
      <c r="F10" s="7" t="n">
        <v>1.541414</v>
      </c>
      <c r="G10" s="7" t="n">
        <v>1.489431</v>
      </c>
      <c r="H10" s="7" t="n">
        <v>1.426681</v>
      </c>
      <c r="I10" s="7" t="n">
        <v>1.552201</v>
      </c>
      <c r="J10" s="7" t="n">
        <v>1.495372</v>
      </c>
      <c r="K10" s="8"/>
    </row>
    <row r="11" customFormat="false" ht="15" hidden="false" customHeight="false" outlineLevel="0" collapsed="false">
      <c r="A11" s="4"/>
      <c r="B11" s="4" t="s">
        <v>8</v>
      </c>
      <c r="C11" s="7" t="n">
        <f aca="false">AVERAGE(C8:C10)</f>
        <v>1.47466666666667</v>
      </c>
      <c r="D11" s="7" t="n">
        <f aca="false">AVERAGE(D8:D10)</f>
        <v>1.493824</v>
      </c>
      <c r="E11" s="7" t="n">
        <f aca="false">AVERAGE(E8:E10)</f>
        <v>1.517772</v>
      </c>
      <c r="F11" s="7" t="n">
        <f aca="false">AVERAGE(F8:F10)</f>
        <v>1.48033</v>
      </c>
      <c r="G11" s="7" t="n">
        <f aca="false">AVERAGE(G8:G10)</f>
        <v>1.46489233333333</v>
      </c>
      <c r="H11" s="7" t="n">
        <f aca="false">AVERAGE(H8:H10)</f>
        <v>1.46866466666667</v>
      </c>
      <c r="I11" s="7" t="n">
        <f aca="false">AVERAGE(I8:I10)</f>
        <v>1.53916833333333</v>
      </c>
      <c r="J11" s="7" t="n">
        <f aca="false">AVERAGE(J8:J10)</f>
        <v>1.475841</v>
      </c>
      <c r="K11" s="8"/>
    </row>
    <row r="12" customFormat="false" ht="15" hidden="false" customHeight="false" outlineLevel="0" collapsed="false">
      <c r="A12" s="4"/>
      <c r="B12" s="4"/>
      <c r="C12" s="9"/>
      <c r="D12" s="9"/>
      <c r="E12" s="9"/>
      <c r="F12" s="9"/>
      <c r="G12" s="9"/>
      <c r="H12" s="9"/>
      <c r="I12" s="9"/>
      <c r="J12" s="9"/>
      <c r="K12" s="8"/>
    </row>
    <row r="13" customFormat="false" ht="15" hidden="false" customHeight="false" outlineLevel="0" collapsed="false">
      <c r="A13" s="4" t="n">
        <v>97</v>
      </c>
      <c r="B13" s="4" t="n">
        <v>1</v>
      </c>
      <c r="C13" s="7" t="n">
        <v>1.500606</v>
      </c>
      <c r="D13" s="7" t="n">
        <v>1.357167</v>
      </c>
      <c r="E13" s="7" t="n">
        <v>1.307637</v>
      </c>
      <c r="F13" s="7" t="n">
        <v>1.332799</v>
      </c>
      <c r="G13" s="7" t="n">
        <v>1.336494</v>
      </c>
      <c r="H13" s="7" t="n">
        <v>1.474415</v>
      </c>
      <c r="I13" s="7" t="n">
        <v>1.573017</v>
      </c>
      <c r="J13" s="7" t="n">
        <v>1.5463</v>
      </c>
      <c r="K13" s="8"/>
    </row>
    <row r="14" customFormat="false" ht="15" hidden="false" customHeight="false" outlineLevel="0" collapsed="false">
      <c r="A14" s="4"/>
      <c r="B14" s="4" t="n">
        <v>2</v>
      </c>
      <c r="C14" s="7" t="n">
        <v>1.307033</v>
      </c>
      <c r="D14" s="7" t="n">
        <v>1.306075</v>
      </c>
      <c r="E14" s="7" t="n">
        <v>1.366914</v>
      </c>
      <c r="F14" s="7" t="n">
        <v>1.363819</v>
      </c>
      <c r="G14" s="7" t="n">
        <v>1.237904</v>
      </c>
      <c r="H14" s="7" t="n">
        <v>1.151249</v>
      </c>
      <c r="I14" s="7" t="n">
        <v>1.346046</v>
      </c>
      <c r="J14" s="7" t="n">
        <v>1.325258</v>
      </c>
      <c r="K14" s="8"/>
    </row>
    <row r="15" customFormat="false" ht="15" hidden="false" customHeight="false" outlineLevel="0" collapsed="false">
      <c r="A15" s="4"/>
      <c r="B15" s="4" t="n">
        <v>3</v>
      </c>
      <c r="C15" s="7" t="n">
        <v>1.286708</v>
      </c>
      <c r="D15" s="7" t="n">
        <v>1.373325</v>
      </c>
      <c r="E15" s="7" t="n">
        <v>1.614956</v>
      </c>
      <c r="F15" s="7" t="n">
        <v>1.481181</v>
      </c>
      <c r="G15" s="7" t="n">
        <v>1.441836</v>
      </c>
      <c r="H15" s="7" t="n">
        <v>1.598189</v>
      </c>
      <c r="I15" s="7" t="n">
        <v>1.277715</v>
      </c>
      <c r="J15" s="7" t="n">
        <v>1.386395</v>
      </c>
      <c r="K15" s="8"/>
    </row>
    <row r="16" customFormat="false" ht="15" hidden="false" customHeight="false" outlineLevel="0" collapsed="false">
      <c r="A16" s="4"/>
      <c r="B16" s="4" t="s">
        <v>8</v>
      </c>
      <c r="C16" s="7" t="n">
        <f aca="false">AVERAGE(C13:C15)</f>
        <v>1.36478233333333</v>
      </c>
      <c r="D16" s="7" t="n">
        <f aca="false">AVERAGE(D13:D15)</f>
        <v>1.34552233333333</v>
      </c>
      <c r="E16" s="7" t="n">
        <f aca="false">AVERAGE(E13:E15)</f>
        <v>1.42983566666667</v>
      </c>
      <c r="F16" s="7" t="n">
        <f aca="false">AVERAGE(F13:F15)</f>
        <v>1.39259966666667</v>
      </c>
      <c r="G16" s="7" t="n">
        <f aca="false">AVERAGE(G13:G15)</f>
        <v>1.33874466666667</v>
      </c>
      <c r="H16" s="7" t="n">
        <f aca="false">AVERAGE(H13:H15)</f>
        <v>1.407951</v>
      </c>
      <c r="I16" s="7" t="n">
        <f aca="false">AVERAGE(I13:I15)</f>
        <v>1.398926</v>
      </c>
      <c r="J16" s="7" t="n">
        <f aca="false">AVERAGE(J13:J15)</f>
        <v>1.41931766666667</v>
      </c>
      <c r="K16" s="8"/>
    </row>
    <row r="17" customFormat="false" ht="15" hidden="false" customHeight="false" outlineLevel="0" collapsed="false">
      <c r="A17" s="4"/>
      <c r="B17" s="4"/>
      <c r="C17" s="9"/>
      <c r="D17" s="9"/>
      <c r="E17" s="9"/>
      <c r="F17" s="9"/>
      <c r="G17" s="9"/>
      <c r="H17" s="9"/>
      <c r="I17" s="9"/>
      <c r="J17" s="9"/>
      <c r="K17" s="8"/>
    </row>
    <row r="18" customFormat="false" ht="15" hidden="false" customHeight="false" outlineLevel="0" collapsed="false">
      <c r="A18" s="4" t="n">
        <v>181</v>
      </c>
      <c r="B18" s="4" t="n">
        <v>1</v>
      </c>
      <c r="C18" s="7" t="n">
        <v>1.005719</v>
      </c>
      <c r="D18" s="7" t="n">
        <v>1.134656</v>
      </c>
      <c r="E18" s="7" t="n">
        <v>1.197222</v>
      </c>
      <c r="F18" s="7" t="n">
        <v>1.186413</v>
      </c>
      <c r="G18" s="7" t="n">
        <v>0.9651322</v>
      </c>
      <c r="H18" s="7" t="n">
        <v>0.9567393</v>
      </c>
      <c r="I18" s="7" t="n">
        <v>1.446325</v>
      </c>
      <c r="J18" s="7" t="n">
        <v>1.33665</v>
      </c>
      <c r="K18" s="8"/>
    </row>
    <row r="19" customFormat="false" ht="15" hidden="false" customHeight="false" outlineLevel="0" collapsed="false">
      <c r="A19" s="4"/>
      <c r="B19" s="4" t="n">
        <v>2</v>
      </c>
      <c r="C19" s="7" t="n">
        <v>1.39381</v>
      </c>
      <c r="D19" s="7" t="n">
        <v>1.338674</v>
      </c>
      <c r="E19" s="7" t="n">
        <v>1.000715</v>
      </c>
      <c r="F19" s="7" t="n">
        <v>0.949943</v>
      </c>
      <c r="G19" s="7" t="n">
        <v>1.126783</v>
      </c>
      <c r="H19" s="7" t="n">
        <v>1.029971</v>
      </c>
      <c r="I19" s="7" t="n">
        <v>1.338957</v>
      </c>
      <c r="J19" s="7" t="n">
        <v>1.303836</v>
      </c>
      <c r="K19" s="8"/>
    </row>
    <row r="20" customFormat="false" ht="15" hidden="false" customHeight="false" outlineLevel="0" collapsed="false">
      <c r="A20" s="4"/>
      <c r="B20" s="4" t="n">
        <v>3</v>
      </c>
      <c r="C20" s="7" t="n">
        <v>1.367635</v>
      </c>
      <c r="D20" s="7" t="n">
        <v>1.301261</v>
      </c>
      <c r="E20" s="7" t="n">
        <v>1.30293</v>
      </c>
      <c r="F20" s="7" t="n">
        <v>1.343246</v>
      </c>
      <c r="G20" s="7" t="n">
        <v>1.333187</v>
      </c>
      <c r="H20" s="7" t="n">
        <v>1.405151</v>
      </c>
      <c r="I20" s="7" t="n">
        <v>1.076835</v>
      </c>
      <c r="J20" s="7" t="n">
        <v>1.147819</v>
      </c>
      <c r="K20" s="8"/>
    </row>
    <row r="21" customFormat="false" ht="15" hidden="false" customHeight="false" outlineLevel="0" collapsed="false">
      <c r="A21" s="4"/>
      <c r="B21" s="4" t="s">
        <v>8</v>
      </c>
      <c r="C21" s="7" t="n">
        <f aca="false">AVERAGE(C18:C20)</f>
        <v>1.25572133333333</v>
      </c>
      <c r="D21" s="7" t="n">
        <f aca="false">AVERAGE(D18:D20)</f>
        <v>1.258197</v>
      </c>
      <c r="E21" s="7" t="n">
        <f aca="false">AVERAGE(E18:E20)</f>
        <v>1.16695566666667</v>
      </c>
      <c r="F21" s="7" t="n">
        <f aca="false">AVERAGE(F18:F20)</f>
        <v>1.15986733333333</v>
      </c>
      <c r="G21" s="7" t="n">
        <f aca="false">AVERAGE(G18:G20)</f>
        <v>1.14170073333333</v>
      </c>
      <c r="H21" s="7" t="n">
        <f aca="false">AVERAGE(H18:H20)</f>
        <v>1.13062043333333</v>
      </c>
      <c r="I21" s="7" t="n">
        <f aca="false">AVERAGE(I18:I20)</f>
        <v>1.28737233333333</v>
      </c>
      <c r="J21" s="7" t="n">
        <f aca="false">AVERAGE(J18:J20)</f>
        <v>1.26276833333333</v>
      </c>
      <c r="K21" s="8"/>
    </row>
    <row r="22" customFormat="false" ht="15" hidden="false" customHeight="false" outlineLevel="0" collapsed="false">
      <c r="C22" s="10"/>
      <c r="D22" s="10"/>
      <c r="E22" s="10"/>
      <c r="F22" s="10"/>
      <c r="G22" s="10"/>
      <c r="H22" s="10"/>
      <c r="I22" s="10"/>
      <c r="J22" s="10"/>
      <c r="K22" s="10"/>
    </row>
    <row r="26" customFormat="false" ht="15" hidden="false" customHeight="false" outlineLevel="0" collapsed="false">
      <c r="C26" s="11"/>
      <c r="E26" s="11"/>
      <c r="G26" s="11"/>
      <c r="I26" s="11"/>
    </row>
    <row r="27" customFormat="false" ht="15" hidden="false" customHeight="false" outlineLevel="0" collapsed="false">
      <c r="C27" s="11"/>
      <c r="E27" s="11"/>
      <c r="G27" s="11"/>
      <c r="I27" s="11"/>
    </row>
    <row r="28" customFormat="false" ht="15" hidden="false" customHeight="false" outlineLevel="0" collapsed="false">
      <c r="C28" s="11"/>
      <c r="E28" s="11"/>
      <c r="G28" s="11"/>
      <c r="I28" s="11"/>
    </row>
  </sheetData>
  <mergeCells count="4">
    <mergeCell ref="C1:D1"/>
    <mergeCell ref="E1:F1"/>
    <mergeCell ref="G1:H1"/>
    <mergeCell ref="I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10T20:43:58Z</dcterms:created>
  <dc:creator>Tran Ly Binh An</dc:creator>
  <dc:description/>
  <dc:language>en-US</dc:language>
  <cp:lastModifiedBy>Philip E. Schaner</cp:lastModifiedBy>
  <cp:lastPrinted>2020-05-08T17:40:03Z</cp:lastPrinted>
  <dcterms:modified xsi:type="dcterms:W3CDTF">2020-12-04T15:46:20Z</dcterms:modified>
  <cp:revision>0</cp:revision>
  <dc:subject/>
  <dc:title/>
</cp:coreProperties>
</file>